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\巴马猪文章\minimal dataset\"/>
    </mc:Choice>
  </mc:AlternateContent>
  <xr:revisionPtr revIDLastSave="0" documentId="13_ncr:1_{70794E5B-5EB8-4714-8AB9-6C91B91FAE9E}" xr6:coauthVersionLast="47" xr6:coauthVersionMax="47" xr10:uidLastSave="{00000000-0000-0000-0000-000000000000}"/>
  <bookViews>
    <workbookView xWindow="-98" yWindow="-98" windowWidth="19396" windowHeight="11475" activeTab="2" xr2:uid="{215F1C94-DC62-4715-9496-2DCF54610B93}"/>
  </bookViews>
  <sheets>
    <sheet name="Relative Quantitation-LV" sheetId="1" r:id="rId1"/>
    <sheet name="Relative Quantitation-RV" sheetId="2" r:id="rId2"/>
    <sheet name="Relative Quantitation-LA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5" i="3" l="1"/>
  <c r="I14" i="3"/>
  <c r="I13" i="3"/>
  <c r="I12" i="3"/>
  <c r="I11" i="3"/>
  <c r="I10" i="3"/>
  <c r="I9" i="3"/>
  <c r="I8" i="3"/>
  <c r="I7" i="3"/>
  <c r="I6" i="3"/>
  <c r="I5" i="3"/>
  <c r="I4" i="3"/>
  <c r="I3" i="3"/>
  <c r="I2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2" i="1"/>
</calcChain>
</file>

<file path=xl/sharedStrings.xml><?xml version="1.0" encoding="utf-8"?>
<sst xmlns="http://schemas.openxmlformats.org/spreadsheetml/2006/main" count="56" uniqueCount="18">
  <si>
    <t>Langendorff</t>
  </si>
  <si>
    <t>TSAD</t>
  </si>
  <si>
    <t>MYH7</t>
  </si>
  <si>
    <t>MYH6</t>
  </si>
  <si>
    <t>ACTN2</t>
  </si>
  <si>
    <t>ACTN1</t>
  </si>
  <si>
    <t>TNNT2</t>
  </si>
  <si>
    <t>CD36</t>
  </si>
  <si>
    <t>CPT1B</t>
  </si>
  <si>
    <t>PPARA</t>
  </si>
  <si>
    <t>PCG1A</t>
  </si>
  <si>
    <t>MLYCD</t>
  </si>
  <si>
    <t>SCN5A</t>
  </si>
  <si>
    <t>CACNA1C</t>
  </si>
  <si>
    <t>KCNH2</t>
  </si>
  <si>
    <t>KCNA5</t>
  </si>
  <si>
    <t>KCNJ2</t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/>
    <xf numFmtId="0" fontId="1" fillId="0" borderId="0" xfId="0" applyFont="1" applyAlignment="1">
      <alignment horizontal="center"/>
    </xf>
    <xf numFmtId="0" fontId="1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C6710-3ADC-4E79-9A7C-C339E06A8698}">
  <dimension ref="A1:I16"/>
  <sheetViews>
    <sheetView workbookViewId="0">
      <selection activeCell="E1" sqref="E1:E16"/>
    </sheetView>
  </sheetViews>
  <sheetFormatPr defaultRowHeight="13.9" x14ac:dyDescent="0.4"/>
  <sheetData>
    <row r="1" spans="1:9" x14ac:dyDescent="0.35">
      <c r="B1" s="5" t="s">
        <v>0</v>
      </c>
      <c r="C1" s="5"/>
      <c r="D1" s="5"/>
      <c r="E1" s="3" t="s">
        <v>17</v>
      </c>
      <c r="F1" s="5" t="s">
        <v>1</v>
      </c>
      <c r="G1" s="5"/>
      <c r="H1" s="5"/>
      <c r="I1" s="3" t="s">
        <v>17</v>
      </c>
    </row>
    <row r="2" spans="1:9" x14ac:dyDescent="0.35">
      <c r="A2" s="2" t="s">
        <v>2</v>
      </c>
      <c r="B2" s="1">
        <v>0.71961900000000001</v>
      </c>
      <c r="C2" s="1">
        <v>0.71908099999999997</v>
      </c>
      <c r="D2" s="1">
        <v>0.70803099999999997</v>
      </c>
      <c r="E2" s="4">
        <f>AVERAGE(B2:D2)</f>
        <v>0.71557700000000002</v>
      </c>
      <c r="F2" s="1">
        <v>0.730016</v>
      </c>
      <c r="G2" s="1">
        <v>0.55139199999999999</v>
      </c>
      <c r="H2" s="1">
        <v>0.71209599999999995</v>
      </c>
      <c r="I2" s="4">
        <f>AVERAGE(F2:H2)</f>
        <v>0.66450133333333328</v>
      </c>
    </row>
    <row r="3" spans="1:9" x14ac:dyDescent="0.35">
      <c r="A3" s="2" t="s">
        <v>3</v>
      </c>
      <c r="B3" s="1">
        <v>0.62226499999999996</v>
      </c>
      <c r="C3" s="1">
        <v>0.64931099999999997</v>
      </c>
      <c r="D3" s="1">
        <v>0.63371900000000003</v>
      </c>
      <c r="E3" s="4">
        <f t="shared" ref="E3:E16" si="0">AVERAGE(B3:D3)</f>
        <v>0.63509833333333343</v>
      </c>
      <c r="F3" s="1">
        <v>0.66803699999999999</v>
      </c>
      <c r="G3" s="1">
        <v>0.645312</v>
      </c>
      <c r="H3" s="1">
        <v>0.60671299999999995</v>
      </c>
      <c r="I3" s="4">
        <f t="shared" ref="I3:I16" si="1">AVERAGE(F3:H3)</f>
        <v>0.64002066666666668</v>
      </c>
    </row>
    <row r="4" spans="1:9" x14ac:dyDescent="0.35">
      <c r="A4" s="2" t="s">
        <v>4</v>
      </c>
      <c r="B4" s="1">
        <v>0.64738399999999996</v>
      </c>
      <c r="C4" s="1">
        <v>0.661493</v>
      </c>
      <c r="D4" s="1">
        <v>0.65395499999999995</v>
      </c>
      <c r="E4" s="4">
        <f t="shared" si="0"/>
        <v>0.65427733333333327</v>
      </c>
      <c r="F4" s="1">
        <v>0.64353899999999997</v>
      </c>
      <c r="G4" s="1">
        <v>0.65174100000000001</v>
      </c>
      <c r="H4" s="1">
        <v>0.65565799999999996</v>
      </c>
      <c r="I4" s="4">
        <f t="shared" si="1"/>
        <v>0.65031266666666665</v>
      </c>
    </row>
    <row r="5" spans="1:9" x14ac:dyDescent="0.35">
      <c r="A5" s="2" t="s">
        <v>5</v>
      </c>
      <c r="B5" s="1">
        <v>0.54184299999999996</v>
      </c>
      <c r="C5" s="1">
        <v>0.50634599999999996</v>
      </c>
      <c r="D5" s="1">
        <v>0.533968</v>
      </c>
      <c r="E5" s="4">
        <f t="shared" si="0"/>
        <v>0.52738566666666664</v>
      </c>
      <c r="F5" s="1">
        <v>0.54193800000000003</v>
      </c>
      <c r="G5" s="1">
        <v>0.55139199999999999</v>
      </c>
      <c r="H5" s="1">
        <v>0.54811299999999996</v>
      </c>
      <c r="I5" s="4">
        <f t="shared" si="1"/>
        <v>0.54714766666666659</v>
      </c>
    </row>
    <row r="6" spans="1:9" x14ac:dyDescent="0.35">
      <c r="A6" s="2" t="s">
        <v>6</v>
      </c>
      <c r="B6" s="1">
        <v>0.73747200000000002</v>
      </c>
      <c r="C6" s="1">
        <v>0.72338199999999997</v>
      </c>
      <c r="D6" s="1">
        <v>0.71635300000000002</v>
      </c>
      <c r="E6" s="4">
        <f t="shared" si="0"/>
        <v>0.72573566666666667</v>
      </c>
      <c r="F6" s="1">
        <v>0.75262300000000004</v>
      </c>
      <c r="G6" s="1">
        <v>0.71543999999999996</v>
      </c>
      <c r="H6" s="1">
        <v>0.72160899999999994</v>
      </c>
      <c r="I6" s="4">
        <f t="shared" si="1"/>
        <v>0.72989066666666658</v>
      </c>
    </row>
    <row r="7" spans="1:9" x14ac:dyDescent="0.35">
      <c r="A7" s="2" t="s">
        <v>7</v>
      </c>
      <c r="B7" s="1">
        <v>0.63514199999999998</v>
      </c>
      <c r="C7" s="1">
        <v>0.63488999999999995</v>
      </c>
      <c r="D7" s="1">
        <v>0.60795399999999999</v>
      </c>
      <c r="E7" s="4">
        <f t="shared" si="0"/>
        <v>0.62599533333333335</v>
      </c>
      <c r="F7" s="1">
        <v>0.61348599999999998</v>
      </c>
      <c r="G7" s="1">
        <v>0.62163500000000005</v>
      </c>
      <c r="H7" s="1">
        <v>0.62073599999999995</v>
      </c>
      <c r="I7" s="4">
        <f t="shared" si="1"/>
        <v>0.61861899999999992</v>
      </c>
    </row>
    <row r="8" spans="1:9" x14ac:dyDescent="0.35">
      <c r="A8" s="2" t="s">
        <v>8</v>
      </c>
      <c r="B8" s="1">
        <v>0.60429100000000002</v>
      </c>
      <c r="C8" s="1">
        <v>0.60914100000000004</v>
      </c>
      <c r="D8" s="1">
        <v>0.60811700000000002</v>
      </c>
      <c r="E8" s="4">
        <f t="shared" si="0"/>
        <v>0.60718300000000003</v>
      </c>
      <c r="F8" s="1">
        <v>0.63463499999999995</v>
      </c>
      <c r="G8" s="1">
        <v>0.59976799999999997</v>
      </c>
      <c r="H8" s="1">
        <v>0.614761</v>
      </c>
      <c r="I8" s="4">
        <f t="shared" si="1"/>
        <v>0.61638800000000005</v>
      </c>
    </row>
    <row r="9" spans="1:9" x14ac:dyDescent="0.35">
      <c r="A9" s="2" t="s">
        <v>9</v>
      </c>
      <c r="B9" s="1">
        <v>0.535945</v>
      </c>
      <c r="C9" s="1">
        <v>0.56254800000000005</v>
      </c>
      <c r="D9" s="1">
        <v>0.52461100000000005</v>
      </c>
      <c r="E9" s="4">
        <f t="shared" si="0"/>
        <v>0.54103466666666666</v>
      </c>
      <c r="F9" s="1">
        <v>0.55209900000000001</v>
      </c>
      <c r="G9" s="1">
        <v>0.555531</v>
      </c>
      <c r="H9" s="1">
        <v>0.52619000000000005</v>
      </c>
      <c r="I9" s="4">
        <f t="shared" si="1"/>
        <v>0.54460666666666668</v>
      </c>
    </row>
    <row r="10" spans="1:9" x14ac:dyDescent="0.35">
      <c r="A10" s="2" t="s">
        <v>10</v>
      </c>
      <c r="B10" s="1">
        <v>0.54705899999999996</v>
      </c>
      <c r="C10" s="1">
        <v>0.57358200000000004</v>
      </c>
      <c r="D10" s="1">
        <v>0.54289600000000005</v>
      </c>
      <c r="E10" s="4">
        <f t="shared" si="0"/>
        <v>0.55451233333333338</v>
      </c>
      <c r="F10" s="1">
        <v>0.45863900000000002</v>
      </c>
      <c r="G10" s="1">
        <v>0.55213900000000005</v>
      </c>
      <c r="H10" s="1">
        <v>0.53300700000000001</v>
      </c>
      <c r="I10" s="4">
        <f t="shared" si="1"/>
        <v>0.51459500000000002</v>
      </c>
    </row>
    <row r="11" spans="1:9" x14ac:dyDescent="0.35">
      <c r="A11" s="2" t="s">
        <v>11</v>
      </c>
      <c r="B11" s="1">
        <v>0.53357299999999996</v>
      </c>
      <c r="C11" s="1">
        <v>0.52843700000000005</v>
      </c>
      <c r="D11" s="1">
        <v>0.51724499999999995</v>
      </c>
      <c r="E11" s="4">
        <f t="shared" si="0"/>
        <v>0.52641833333333332</v>
      </c>
      <c r="F11" s="1">
        <v>0.54752599999999996</v>
      </c>
      <c r="G11" s="1">
        <v>0.51888900000000004</v>
      </c>
      <c r="H11" s="1">
        <v>0.52567799999999998</v>
      </c>
      <c r="I11" s="4">
        <f t="shared" si="1"/>
        <v>0.53069766666666673</v>
      </c>
    </row>
    <row r="12" spans="1:9" x14ac:dyDescent="0.35">
      <c r="A12" s="2" t="s">
        <v>12</v>
      </c>
      <c r="B12" s="1">
        <v>0.51700100000000004</v>
      </c>
      <c r="C12" s="1">
        <v>0.55620599999999998</v>
      </c>
      <c r="D12" s="1">
        <v>0.52949000000000002</v>
      </c>
      <c r="E12" s="4">
        <f t="shared" si="0"/>
        <v>0.53423233333333331</v>
      </c>
      <c r="F12" s="1">
        <v>0.54412099999999997</v>
      </c>
      <c r="G12" s="1">
        <v>0.55265900000000001</v>
      </c>
      <c r="H12" s="1">
        <v>0.52895400000000004</v>
      </c>
      <c r="I12" s="4">
        <f t="shared" si="1"/>
        <v>0.5419113333333333</v>
      </c>
    </row>
    <row r="13" spans="1:9" x14ac:dyDescent="0.35">
      <c r="A13" s="2" t="s">
        <v>13</v>
      </c>
      <c r="B13" s="1">
        <v>0.48451100000000002</v>
      </c>
      <c r="C13" s="1">
        <v>0.52668800000000005</v>
      </c>
      <c r="D13" s="1">
        <v>0.49918200000000001</v>
      </c>
      <c r="E13" s="4">
        <f t="shared" si="0"/>
        <v>0.50346033333333329</v>
      </c>
      <c r="F13" s="1">
        <v>0.49277500000000002</v>
      </c>
      <c r="G13" s="1">
        <v>0.52452600000000005</v>
      </c>
      <c r="H13" s="1">
        <v>0.49684400000000001</v>
      </c>
      <c r="I13" s="4">
        <f t="shared" si="1"/>
        <v>0.50471500000000002</v>
      </c>
    </row>
    <row r="14" spans="1:9" x14ac:dyDescent="0.35">
      <c r="A14" s="2" t="s">
        <v>14</v>
      </c>
      <c r="B14" s="1">
        <v>0.46703699999999998</v>
      </c>
      <c r="C14" s="1">
        <v>0.46611999999999998</v>
      </c>
      <c r="D14" s="1">
        <v>0.465837</v>
      </c>
      <c r="E14" s="4">
        <f t="shared" si="0"/>
        <v>0.46633133333333338</v>
      </c>
      <c r="F14" s="1">
        <v>0.48363800000000001</v>
      </c>
      <c r="G14" s="1">
        <v>0.45899600000000002</v>
      </c>
      <c r="H14" s="1">
        <v>0.46759699999999998</v>
      </c>
      <c r="I14" s="4">
        <f t="shared" si="1"/>
        <v>0.47007700000000002</v>
      </c>
    </row>
    <row r="15" spans="1:9" x14ac:dyDescent="0.35">
      <c r="A15" s="2" t="s">
        <v>15</v>
      </c>
      <c r="B15" s="1">
        <v>0.52712700000000001</v>
      </c>
      <c r="C15" s="1">
        <v>0.52508500000000002</v>
      </c>
      <c r="D15" s="1">
        <v>0.53351300000000001</v>
      </c>
      <c r="E15" s="4">
        <f t="shared" si="0"/>
        <v>0.52857500000000002</v>
      </c>
      <c r="F15" s="1">
        <v>0.57355400000000001</v>
      </c>
      <c r="G15" s="1">
        <v>0.53664299999999998</v>
      </c>
      <c r="H15" s="1">
        <v>0.53554199999999996</v>
      </c>
      <c r="I15" s="4">
        <f t="shared" si="1"/>
        <v>0.54857966666666658</v>
      </c>
    </row>
    <row r="16" spans="1:9" x14ac:dyDescent="0.35">
      <c r="A16" s="2" t="s">
        <v>16</v>
      </c>
      <c r="B16" s="1">
        <v>0.53725699999999998</v>
      </c>
      <c r="C16" s="1">
        <v>0.55006500000000003</v>
      </c>
      <c r="D16" s="1">
        <v>0.525783</v>
      </c>
      <c r="E16" s="4">
        <f t="shared" si="0"/>
        <v>0.53770166666666663</v>
      </c>
      <c r="F16" s="1">
        <v>0.549427</v>
      </c>
      <c r="G16" s="1">
        <v>0.54710099999999995</v>
      </c>
      <c r="H16" s="1">
        <v>0.53149299999999999</v>
      </c>
      <c r="I16" s="4">
        <f t="shared" si="1"/>
        <v>0.54267366666666661</v>
      </c>
    </row>
  </sheetData>
  <mergeCells count="2">
    <mergeCell ref="B1:D1"/>
    <mergeCell ref="F1:H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CC921-D537-43A2-9AE6-A23779D5AB8E}">
  <dimension ref="A1:I16"/>
  <sheetViews>
    <sheetView workbookViewId="0">
      <selection activeCell="I1" sqref="I1:I16"/>
    </sheetView>
  </sheetViews>
  <sheetFormatPr defaultRowHeight="13.9" x14ac:dyDescent="0.4"/>
  <sheetData>
    <row r="1" spans="1:9" x14ac:dyDescent="0.35">
      <c r="B1" s="5" t="s">
        <v>0</v>
      </c>
      <c r="C1" s="5"/>
      <c r="D1" s="5"/>
      <c r="E1" s="3" t="s">
        <v>17</v>
      </c>
      <c r="F1" s="5" t="s">
        <v>1</v>
      </c>
      <c r="G1" s="5"/>
      <c r="H1" s="5"/>
      <c r="I1" s="3" t="s">
        <v>17</v>
      </c>
    </row>
    <row r="2" spans="1:9" x14ac:dyDescent="0.35">
      <c r="A2" s="2" t="s">
        <v>3</v>
      </c>
      <c r="B2" s="1">
        <v>0.61926499999999995</v>
      </c>
      <c r="C2" s="1">
        <v>0.51322100000000004</v>
      </c>
      <c r="D2" s="1">
        <v>0.65126200000000001</v>
      </c>
      <c r="E2" s="4">
        <f>AVERAGE(B2:D2)</f>
        <v>0.5945826666666667</v>
      </c>
      <c r="F2" s="1">
        <v>0.641849</v>
      </c>
      <c r="G2" s="1">
        <v>0.63442100000000001</v>
      </c>
      <c r="H2" s="1">
        <v>0.63885400000000003</v>
      </c>
      <c r="I2" s="4">
        <f>AVERAGE(F2:H2)</f>
        <v>0.63837466666666665</v>
      </c>
    </row>
    <row r="3" spans="1:9" x14ac:dyDescent="0.35">
      <c r="A3" s="2" t="s">
        <v>2</v>
      </c>
      <c r="B3" s="1">
        <v>0.72181899999999999</v>
      </c>
      <c r="C3" s="1">
        <v>0.71926999999999996</v>
      </c>
      <c r="D3" s="1">
        <v>0.71252400000000005</v>
      </c>
      <c r="E3" s="4">
        <f t="shared" ref="E3:E16" si="0">AVERAGE(B3:D3)</f>
        <v>0.71787100000000004</v>
      </c>
      <c r="F3" s="1">
        <v>0.70620700000000003</v>
      </c>
      <c r="G3" s="1">
        <v>0.53495300000000001</v>
      </c>
      <c r="H3" s="1">
        <v>0.71664700000000003</v>
      </c>
      <c r="I3" s="4">
        <f t="shared" ref="I3:I16" si="1">AVERAGE(F3:H3)</f>
        <v>0.6526023333333334</v>
      </c>
    </row>
    <row r="4" spans="1:9" x14ac:dyDescent="0.35">
      <c r="A4" s="2" t="s">
        <v>4</v>
      </c>
      <c r="B4" s="1">
        <v>0.64841300000000002</v>
      </c>
      <c r="C4" s="1">
        <v>0.66606299999999996</v>
      </c>
      <c r="D4" s="1">
        <v>0.65474399999999999</v>
      </c>
      <c r="E4" s="4">
        <f t="shared" si="0"/>
        <v>0.65640666666666669</v>
      </c>
      <c r="F4" s="1">
        <v>0.646791</v>
      </c>
      <c r="G4" s="1">
        <v>0.64421200000000001</v>
      </c>
      <c r="H4" s="1">
        <v>0.65952500000000003</v>
      </c>
      <c r="I4" s="4">
        <f t="shared" si="1"/>
        <v>0.65017599999999998</v>
      </c>
    </row>
    <row r="5" spans="1:9" x14ac:dyDescent="0.35">
      <c r="A5" s="2" t="s">
        <v>5</v>
      </c>
      <c r="B5" s="1">
        <v>0.55637400000000004</v>
      </c>
      <c r="C5" s="1">
        <v>0.53776199999999996</v>
      </c>
      <c r="D5" s="1">
        <v>0.54896400000000001</v>
      </c>
      <c r="E5" s="4">
        <f t="shared" si="0"/>
        <v>0.54769999999999996</v>
      </c>
      <c r="F5" s="1">
        <v>0.55973300000000004</v>
      </c>
      <c r="G5" s="1">
        <v>0.53495300000000001</v>
      </c>
      <c r="H5" s="1">
        <v>0.53934599999999999</v>
      </c>
      <c r="I5" s="4">
        <f t="shared" si="1"/>
        <v>0.54467733333333335</v>
      </c>
    </row>
    <row r="6" spans="1:9" x14ac:dyDescent="0.35">
      <c r="A6" s="2" t="s">
        <v>6</v>
      </c>
      <c r="B6" s="1">
        <v>0.74836499999999995</v>
      </c>
      <c r="C6" s="1">
        <v>0.72729999999999995</v>
      </c>
      <c r="D6" s="1">
        <v>0.709341</v>
      </c>
      <c r="E6" s="4">
        <f t="shared" si="0"/>
        <v>0.72833533333333322</v>
      </c>
      <c r="F6" s="1">
        <v>0.73700299999999996</v>
      </c>
      <c r="G6" s="1">
        <v>0.71869300000000003</v>
      </c>
      <c r="H6" s="1">
        <v>0.73165400000000003</v>
      </c>
      <c r="I6" s="4">
        <f t="shared" si="1"/>
        <v>0.72911666666666675</v>
      </c>
    </row>
    <row r="7" spans="1:9" x14ac:dyDescent="0.35">
      <c r="A7" s="2" t="s">
        <v>7</v>
      </c>
      <c r="B7" s="1">
        <v>0.61833099999999996</v>
      </c>
      <c r="C7" s="1">
        <v>0.51844599999999996</v>
      </c>
      <c r="D7" s="1">
        <v>0.64280000000000004</v>
      </c>
      <c r="E7" s="4">
        <f t="shared" si="0"/>
        <v>0.59319233333333332</v>
      </c>
      <c r="F7" s="1">
        <v>0.61763299999999999</v>
      </c>
      <c r="G7" s="1">
        <v>0.63131499999999996</v>
      </c>
      <c r="H7" s="1">
        <v>0.62073599999999995</v>
      </c>
      <c r="I7" s="4">
        <f t="shared" si="1"/>
        <v>0.623228</v>
      </c>
    </row>
    <row r="8" spans="1:9" x14ac:dyDescent="0.35">
      <c r="A8" s="2" t="s">
        <v>8</v>
      </c>
      <c r="B8" s="1">
        <v>0.60367700000000002</v>
      </c>
      <c r="C8" s="1">
        <v>0.61884499999999998</v>
      </c>
      <c r="D8" s="1">
        <v>0.61273900000000003</v>
      </c>
      <c r="E8" s="4">
        <f t="shared" si="0"/>
        <v>0.61175366666666664</v>
      </c>
      <c r="F8" s="1">
        <v>0.61458199999999996</v>
      </c>
      <c r="G8" s="1">
        <v>0.60467599999999999</v>
      </c>
      <c r="H8" s="1">
        <v>0.61679399999999995</v>
      </c>
      <c r="I8" s="4">
        <f t="shared" si="1"/>
        <v>0.6120173333333333</v>
      </c>
    </row>
    <row r="9" spans="1:9" x14ac:dyDescent="0.35">
      <c r="A9" s="2" t="s">
        <v>9</v>
      </c>
      <c r="B9" s="1">
        <v>0.54589799999999999</v>
      </c>
      <c r="C9" s="1">
        <v>0.51712899999999995</v>
      </c>
      <c r="D9" s="1">
        <v>0.54697300000000004</v>
      </c>
      <c r="E9" s="4">
        <f t="shared" si="0"/>
        <v>0.53666666666666663</v>
      </c>
      <c r="F9" s="1">
        <v>0.53393299999999999</v>
      </c>
      <c r="G9" s="1">
        <v>0.51861400000000002</v>
      </c>
      <c r="H9" s="1">
        <v>0.518814</v>
      </c>
      <c r="I9" s="4">
        <f t="shared" si="1"/>
        <v>0.523787</v>
      </c>
    </row>
    <row r="10" spans="1:9" x14ac:dyDescent="0.35">
      <c r="A10" s="2" t="s">
        <v>10</v>
      </c>
      <c r="B10" s="1">
        <v>0.56291100000000005</v>
      </c>
      <c r="C10" s="1">
        <v>0.54099299999999995</v>
      </c>
      <c r="D10" s="1">
        <v>0.55227499999999996</v>
      </c>
      <c r="E10" s="4">
        <f t="shared" si="0"/>
        <v>0.55205966666666662</v>
      </c>
      <c r="F10" s="1">
        <v>0.55001100000000003</v>
      </c>
      <c r="G10" s="1">
        <v>0.53166500000000005</v>
      </c>
      <c r="H10" s="1">
        <v>0.53025100000000003</v>
      </c>
      <c r="I10" s="4">
        <f t="shared" si="1"/>
        <v>0.53730900000000004</v>
      </c>
    </row>
    <row r="11" spans="1:9" x14ac:dyDescent="0.35">
      <c r="A11" s="2" t="s">
        <v>11</v>
      </c>
      <c r="B11" s="1">
        <v>0.53714200000000001</v>
      </c>
      <c r="C11" s="1">
        <v>0.52942999999999996</v>
      </c>
      <c r="D11" s="1">
        <v>0.52721700000000005</v>
      </c>
      <c r="E11" s="4">
        <f t="shared" si="0"/>
        <v>0.53126299999999993</v>
      </c>
      <c r="F11" s="1">
        <v>0.52862399999999998</v>
      </c>
      <c r="G11" s="1">
        <v>0.51081900000000002</v>
      </c>
      <c r="H11" s="1">
        <v>0.52469200000000005</v>
      </c>
      <c r="I11" s="4">
        <f t="shared" si="1"/>
        <v>0.52137833333333328</v>
      </c>
    </row>
    <row r="12" spans="1:9" x14ac:dyDescent="0.35">
      <c r="A12" s="2" t="s">
        <v>12</v>
      </c>
      <c r="B12" s="1">
        <v>0.51833099999999999</v>
      </c>
      <c r="C12" s="1">
        <v>0.50487700000000002</v>
      </c>
      <c r="D12" s="1">
        <v>0.54205999999999999</v>
      </c>
      <c r="E12" s="4">
        <f t="shared" si="0"/>
        <v>0.521756</v>
      </c>
      <c r="F12" s="1">
        <v>0.48969499999999999</v>
      </c>
      <c r="G12" s="1">
        <v>0.49088900000000002</v>
      </c>
      <c r="H12" s="1">
        <v>0.51597400000000004</v>
      </c>
      <c r="I12" s="4">
        <f t="shared" si="1"/>
        <v>0.49885266666666667</v>
      </c>
    </row>
    <row r="13" spans="1:9" x14ac:dyDescent="0.35">
      <c r="A13" s="2" t="s">
        <v>13</v>
      </c>
      <c r="B13" s="1">
        <v>0.48571799999999998</v>
      </c>
      <c r="C13" s="1">
        <v>0.49979600000000002</v>
      </c>
      <c r="D13" s="1">
        <v>0.511208</v>
      </c>
      <c r="E13" s="4">
        <f t="shared" si="0"/>
        <v>0.49890733333333337</v>
      </c>
      <c r="F13" s="1">
        <v>0.48868899999999998</v>
      </c>
      <c r="G13" s="1">
        <v>0.48178100000000001</v>
      </c>
      <c r="H13" s="1">
        <v>0.49920500000000001</v>
      </c>
      <c r="I13" s="4">
        <f t="shared" si="1"/>
        <v>0.48989166666666667</v>
      </c>
    </row>
    <row r="14" spans="1:9" x14ac:dyDescent="0.35">
      <c r="A14" s="2" t="s">
        <v>14</v>
      </c>
      <c r="B14" s="1">
        <v>0.47543099999999999</v>
      </c>
      <c r="C14" s="1">
        <v>0.46437499999999998</v>
      </c>
      <c r="D14" s="1">
        <v>0.47209299999999998</v>
      </c>
      <c r="E14" s="4">
        <f t="shared" si="0"/>
        <v>0.47063300000000002</v>
      </c>
      <c r="F14" s="1">
        <v>0.46897100000000003</v>
      </c>
      <c r="G14" s="1">
        <v>0.46232899999999999</v>
      </c>
      <c r="H14" s="1">
        <v>0.47483799999999998</v>
      </c>
      <c r="I14" s="4">
        <f t="shared" si="1"/>
        <v>0.46871266666666661</v>
      </c>
    </row>
    <row r="15" spans="1:9" x14ac:dyDescent="0.35">
      <c r="A15" s="2" t="s">
        <v>15</v>
      </c>
      <c r="B15" s="1">
        <v>0.50881900000000002</v>
      </c>
      <c r="C15" s="1">
        <v>0.53065899999999999</v>
      </c>
      <c r="D15" s="1">
        <v>0.53034899999999996</v>
      </c>
      <c r="E15" s="4">
        <f t="shared" si="0"/>
        <v>0.52327566666666658</v>
      </c>
      <c r="F15" s="1">
        <v>0.55537899999999996</v>
      </c>
      <c r="G15" s="1">
        <v>0.52301900000000001</v>
      </c>
      <c r="H15" s="1">
        <v>0.53878199999999998</v>
      </c>
      <c r="I15" s="4">
        <f t="shared" si="1"/>
        <v>0.53905999999999998</v>
      </c>
    </row>
    <row r="16" spans="1:9" x14ac:dyDescent="0.35">
      <c r="A16" s="2" t="s">
        <v>16</v>
      </c>
      <c r="B16" s="1">
        <v>0.53770399999999996</v>
      </c>
      <c r="C16" s="1">
        <v>0.52309099999999997</v>
      </c>
      <c r="D16" s="1">
        <v>0.52894300000000005</v>
      </c>
      <c r="E16" s="4">
        <f t="shared" si="0"/>
        <v>0.5299126666666667</v>
      </c>
      <c r="F16" s="1">
        <v>0.53387300000000004</v>
      </c>
      <c r="G16" s="1">
        <v>0.51811499999999999</v>
      </c>
      <c r="H16" s="1">
        <v>0.53010599999999997</v>
      </c>
      <c r="I16" s="4">
        <f t="shared" si="1"/>
        <v>0.5273646666666667</v>
      </c>
    </row>
  </sheetData>
  <mergeCells count="2">
    <mergeCell ref="B1:D1"/>
    <mergeCell ref="F1: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B7BC7-57E6-49DD-B468-575CD07C962E}">
  <dimension ref="A1:I16"/>
  <sheetViews>
    <sheetView tabSelected="1" workbookViewId="0">
      <selection activeCell="L20" sqref="L20"/>
    </sheetView>
  </sheetViews>
  <sheetFormatPr defaultRowHeight="13.9" x14ac:dyDescent="0.4"/>
  <sheetData>
    <row r="1" spans="1:9" x14ac:dyDescent="0.35">
      <c r="B1" s="5" t="s">
        <v>0</v>
      </c>
      <c r="C1" s="5"/>
      <c r="D1" s="5"/>
      <c r="E1" s="3" t="s">
        <v>17</v>
      </c>
      <c r="F1" s="5" t="s">
        <v>1</v>
      </c>
      <c r="G1" s="5"/>
      <c r="H1" s="5"/>
      <c r="I1" s="3" t="s">
        <v>17</v>
      </c>
    </row>
    <row r="2" spans="1:9" x14ac:dyDescent="0.35">
      <c r="A2" s="2" t="s">
        <v>3</v>
      </c>
      <c r="B2" s="1">
        <v>0.71640999999999999</v>
      </c>
      <c r="C2" s="1">
        <v>0.73629199999999995</v>
      </c>
      <c r="D2" s="1">
        <v>0.71396499999999996</v>
      </c>
      <c r="E2" s="4">
        <f>AVERAGE(B2:D2)</f>
        <v>0.7222223333333333</v>
      </c>
      <c r="F2" s="1">
        <v>0.69466600000000001</v>
      </c>
      <c r="G2" s="1">
        <v>0.72171799999999997</v>
      </c>
      <c r="H2" s="1">
        <v>0.73024999999999995</v>
      </c>
      <c r="I2" s="4">
        <f>AVERAGE(F2:H2)</f>
        <v>0.71554466666666661</v>
      </c>
    </row>
    <row r="3" spans="1:9" x14ac:dyDescent="0.35">
      <c r="A3" s="2" t="s">
        <v>2</v>
      </c>
      <c r="B3" s="1">
        <v>0.72271300000000005</v>
      </c>
      <c r="C3" s="1">
        <v>0.737622</v>
      </c>
      <c r="D3" s="1">
        <v>0.71829500000000002</v>
      </c>
      <c r="E3" s="4">
        <f t="shared" ref="E3:E16" si="0">AVERAGE(B3:D3)</f>
        <v>0.72621000000000002</v>
      </c>
      <c r="F3" s="1">
        <v>0.699762</v>
      </c>
      <c r="G3" s="1">
        <v>0.72656299999999996</v>
      </c>
      <c r="H3" s="1">
        <v>0.73521199999999998</v>
      </c>
      <c r="I3" s="4">
        <f t="shared" ref="I3:I16" si="1">AVERAGE(F3:H3)</f>
        <v>0.72051233333333331</v>
      </c>
    </row>
    <row r="4" spans="1:9" x14ac:dyDescent="0.35">
      <c r="A4" s="2" t="s">
        <v>4</v>
      </c>
      <c r="B4" s="1">
        <v>0.64264299999999996</v>
      </c>
      <c r="C4" s="1">
        <v>0.67734399999999995</v>
      </c>
      <c r="D4" s="1">
        <v>0.65135100000000001</v>
      </c>
      <c r="E4" s="4">
        <f t="shared" si="0"/>
        <v>0.65711266666666657</v>
      </c>
      <c r="F4" s="1">
        <v>0.64066000000000001</v>
      </c>
      <c r="G4" s="1">
        <v>0.66464800000000002</v>
      </c>
      <c r="H4" s="1">
        <v>0.66029599999999999</v>
      </c>
      <c r="I4" s="4">
        <f t="shared" si="1"/>
        <v>0.65520133333333341</v>
      </c>
    </row>
    <row r="5" spans="1:9" x14ac:dyDescent="0.35">
      <c r="A5" s="2" t="s">
        <v>5</v>
      </c>
      <c r="B5" s="1">
        <v>0.55845299999999998</v>
      </c>
      <c r="C5" s="1">
        <v>0.56290399999999996</v>
      </c>
      <c r="D5" s="1">
        <v>0.55916299999999997</v>
      </c>
      <c r="E5" s="4">
        <f t="shared" si="0"/>
        <v>0.5601733333333333</v>
      </c>
      <c r="F5" s="1">
        <v>0.57178899999999999</v>
      </c>
      <c r="G5" s="1">
        <v>0.56814699999999996</v>
      </c>
      <c r="H5" s="1">
        <v>0.56807600000000003</v>
      </c>
      <c r="I5" s="4">
        <f t="shared" si="1"/>
        <v>0.56933733333333336</v>
      </c>
    </row>
    <row r="6" spans="1:9" x14ac:dyDescent="0.35">
      <c r="A6" s="2" t="s">
        <v>6</v>
      </c>
      <c r="B6" s="1">
        <v>0.74694199999999999</v>
      </c>
      <c r="C6" s="1">
        <v>0.73840700000000004</v>
      </c>
      <c r="D6" s="1">
        <v>0.72196400000000005</v>
      </c>
      <c r="E6" s="4">
        <f t="shared" si="0"/>
        <v>0.73577100000000006</v>
      </c>
      <c r="F6" s="1">
        <v>0.70557599999999998</v>
      </c>
      <c r="G6" s="1">
        <v>0.74876100000000001</v>
      </c>
      <c r="H6" s="1">
        <v>0.73435700000000004</v>
      </c>
      <c r="I6" s="4">
        <f t="shared" si="1"/>
        <v>0.72956466666666664</v>
      </c>
    </row>
    <row r="7" spans="1:9" x14ac:dyDescent="0.35">
      <c r="A7" s="2" t="s">
        <v>7</v>
      </c>
      <c r="B7" s="1">
        <v>0.62023200000000001</v>
      </c>
      <c r="C7" s="1">
        <v>0.640378</v>
      </c>
      <c r="D7" s="1">
        <v>0.62521800000000005</v>
      </c>
      <c r="E7" s="4">
        <f t="shared" si="0"/>
        <v>0.62860933333333335</v>
      </c>
      <c r="F7" s="1">
        <v>0.60180599999999995</v>
      </c>
      <c r="G7" s="1">
        <v>0.60218099999999997</v>
      </c>
      <c r="H7" s="1">
        <v>0.60891700000000004</v>
      </c>
      <c r="I7" s="4">
        <f t="shared" si="1"/>
        <v>0.60430133333333336</v>
      </c>
    </row>
    <row r="8" spans="1:9" x14ac:dyDescent="0.35">
      <c r="A8" s="2" t="s">
        <v>8</v>
      </c>
      <c r="B8" s="1">
        <v>0.599298</v>
      </c>
      <c r="C8" s="1">
        <v>0.60778299999999996</v>
      </c>
      <c r="D8" s="1">
        <v>0.60644500000000001</v>
      </c>
      <c r="E8" s="4">
        <f t="shared" si="0"/>
        <v>0.60450866666666669</v>
      </c>
      <c r="F8" s="1">
        <v>0.58773500000000001</v>
      </c>
      <c r="G8" s="1">
        <v>0.61105500000000001</v>
      </c>
      <c r="H8" s="1">
        <v>0.603993</v>
      </c>
      <c r="I8" s="4">
        <f t="shared" si="1"/>
        <v>0.60092766666666664</v>
      </c>
    </row>
    <row r="9" spans="1:9" x14ac:dyDescent="0.35">
      <c r="A9" s="2" t="s">
        <v>9</v>
      </c>
      <c r="B9" s="1">
        <v>0.53795400000000004</v>
      </c>
      <c r="C9" s="1">
        <v>0.56743600000000005</v>
      </c>
      <c r="D9" s="1">
        <v>0.53719300000000003</v>
      </c>
      <c r="E9" s="4">
        <f t="shared" si="0"/>
        <v>0.54752766666666675</v>
      </c>
      <c r="F9" s="1">
        <v>0.54125299999999998</v>
      </c>
      <c r="G9" s="1">
        <v>0.53506600000000004</v>
      </c>
      <c r="H9" s="1">
        <v>0.54530699999999999</v>
      </c>
      <c r="I9" s="4">
        <f t="shared" si="1"/>
        <v>0.54054199999999997</v>
      </c>
    </row>
    <row r="10" spans="1:9" x14ac:dyDescent="0.35">
      <c r="A10" s="2" t="s">
        <v>10</v>
      </c>
      <c r="B10" s="1">
        <v>0.57212600000000002</v>
      </c>
      <c r="C10" s="1">
        <v>0.58773299999999995</v>
      </c>
      <c r="D10" s="1">
        <v>0.55913400000000002</v>
      </c>
      <c r="E10" s="4">
        <f t="shared" si="0"/>
        <v>0.57299766666666663</v>
      </c>
      <c r="F10" s="1">
        <v>0.55513400000000002</v>
      </c>
      <c r="G10" s="1">
        <v>0.57152499999999995</v>
      </c>
      <c r="H10" s="1">
        <v>0.57147499999999996</v>
      </c>
      <c r="I10" s="4">
        <f t="shared" si="1"/>
        <v>0.56604466666666664</v>
      </c>
    </row>
    <row r="11" spans="1:9" x14ac:dyDescent="0.35">
      <c r="A11" s="2" t="s">
        <v>11</v>
      </c>
      <c r="B11" s="1">
        <v>0.51239299999999999</v>
      </c>
      <c r="C11" s="1">
        <v>0.52320299999999997</v>
      </c>
      <c r="D11" s="1">
        <v>0.51992099999999997</v>
      </c>
      <c r="E11" s="4">
        <f t="shared" si="0"/>
        <v>0.51850566666666664</v>
      </c>
      <c r="F11" s="1">
        <v>0.51249900000000004</v>
      </c>
      <c r="G11" s="1">
        <v>0.498612</v>
      </c>
      <c r="H11" s="1">
        <v>0.51180199999999998</v>
      </c>
      <c r="I11" s="4">
        <f t="shared" si="1"/>
        <v>0.50763766666666665</v>
      </c>
    </row>
    <row r="12" spans="1:9" x14ac:dyDescent="0.35">
      <c r="A12" s="2" t="s">
        <v>12</v>
      </c>
      <c r="B12" s="1">
        <v>0.54793700000000001</v>
      </c>
      <c r="C12" s="1">
        <v>0.59218400000000004</v>
      </c>
      <c r="D12" s="1">
        <v>0.56542800000000004</v>
      </c>
      <c r="E12" s="4">
        <f t="shared" si="0"/>
        <v>0.5685163333333334</v>
      </c>
      <c r="F12" s="1">
        <v>0.55484999999999995</v>
      </c>
      <c r="G12" s="1">
        <v>0.52341599999999999</v>
      </c>
      <c r="H12" s="1">
        <v>0.56843100000000002</v>
      </c>
      <c r="I12" s="4">
        <f t="shared" si="1"/>
        <v>0.54889900000000003</v>
      </c>
    </row>
    <row r="13" spans="1:9" x14ac:dyDescent="0.35">
      <c r="A13" s="2" t="s">
        <v>13</v>
      </c>
      <c r="B13" s="1">
        <v>0.47526000000000002</v>
      </c>
      <c r="C13" s="1">
        <v>0.52375000000000005</v>
      </c>
      <c r="D13" s="1">
        <v>0.50853300000000001</v>
      </c>
      <c r="E13" s="4">
        <f t="shared" si="0"/>
        <v>0.5025143333333334</v>
      </c>
      <c r="F13" s="1">
        <v>0.51631499999999997</v>
      </c>
      <c r="G13" s="1">
        <v>0.49188300000000001</v>
      </c>
      <c r="H13" s="1">
        <v>0.51876199999999995</v>
      </c>
      <c r="I13" s="4">
        <f t="shared" si="1"/>
        <v>0.50898666666666659</v>
      </c>
    </row>
    <row r="14" spans="1:9" x14ac:dyDescent="0.35">
      <c r="A14" s="2" t="s">
        <v>15</v>
      </c>
      <c r="B14" s="1">
        <v>0.489097</v>
      </c>
      <c r="C14" s="1">
        <v>0.51051999999999997</v>
      </c>
      <c r="D14" s="1">
        <v>0.47947000000000001</v>
      </c>
      <c r="E14" s="4">
        <f t="shared" si="0"/>
        <v>0.493029</v>
      </c>
      <c r="F14" s="1">
        <v>0.50634900000000005</v>
      </c>
      <c r="G14" s="1">
        <v>0.500085</v>
      </c>
      <c r="H14" s="1">
        <v>0.50170400000000004</v>
      </c>
      <c r="I14" s="4">
        <f t="shared" si="1"/>
        <v>0.5027126666666667</v>
      </c>
    </row>
    <row r="15" spans="1:9" x14ac:dyDescent="0.35">
      <c r="A15" s="2" t="s">
        <v>16</v>
      </c>
      <c r="B15" s="1">
        <v>0.489097</v>
      </c>
      <c r="C15" s="1">
        <v>0.51051999999999997</v>
      </c>
      <c r="D15" s="1">
        <v>0.47947000000000001</v>
      </c>
      <c r="E15" s="4">
        <f t="shared" si="0"/>
        <v>0.493029</v>
      </c>
      <c r="F15" s="1">
        <v>0.50634900000000005</v>
      </c>
      <c r="G15" s="1">
        <v>0.500085</v>
      </c>
      <c r="H15" s="1">
        <v>0.50170400000000004</v>
      </c>
      <c r="I15" s="4">
        <f t="shared" si="1"/>
        <v>0.5027126666666667</v>
      </c>
    </row>
    <row r="16" spans="1:9" x14ac:dyDescent="0.35">
      <c r="E16" s="6"/>
      <c r="I16" s="6"/>
    </row>
  </sheetData>
  <mergeCells count="2">
    <mergeCell ref="B1:D1"/>
    <mergeCell ref="F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lative Quantitation-LV</vt:lpstr>
      <vt:lpstr>Relative Quantitation-RV</vt:lpstr>
      <vt:lpstr>Relative Quantitation-LA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Paradis</dc:creator>
  <cp:lastModifiedBy>Marcel Paradis</cp:lastModifiedBy>
  <dcterms:created xsi:type="dcterms:W3CDTF">2023-02-22T03:10:57Z</dcterms:created>
  <dcterms:modified xsi:type="dcterms:W3CDTF">2023-02-22T03:50:57Z</dcterms:modified>
</cp:coreProperties>
</file>